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fixen/Documents/Fixen lab papers/Redox paper/Final/Revision/final submit/"/>
    </mc:Choice>
  </mc:AlternateContent>
  <xr:revisionPtr revIDLastSave="0" documentId="13_ncr:1_{74E93BD3-B3DC-F042-B159-A7ECB2BDF917}" xr6:coauthVersionLast="36" xr6:coauthVersionMax="36" xr10:uidLastSave="{00000000-0000-0000-0000-000000000000}"/>
  <bookViews>
    <workbookView xWindow="780" yWindow="960" windowWidth="27640" windowHeight="15520" xr2:uid="{D57DB536-0C1E-934A-8A01-7AD3F962F468}"/>
  </bookViews>
  <sheets>
    <sheet name="Table S3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4">
  <si>
    <t>hypothetical protein</t>
  </si>
  <si>
    <t>RPA3587</t>
  </si>
  <si>
    <t>orthoMCL1877</t>
  </si>
  <si>
    <t>light harvesting protein B-800-850, beta chain D (antenna pigment protein, beta chain D) (LH II-D beta)</t>
  </si>
  <si>
    <t>RPA3013</t>
  </si>
  <si>
    <t>orthoMCL4240</t>
  </si>
  <si>
    <t>light harvesting protein B-800-850, alpha chain D (antenna pigment protein, alpha chain D) (LH II-D alpha)</t>
  </si>
  <si>
    <t>RPA3012</t>
  </si>
  <si>
    <t>orthoMCL4239</t>
  </si>
  <si>
    <t>light harvesting protein B-800-850, beta chain C (antenna pigment protein, beta chain C) (LH II-C beta)</t>
  </si>
  <si>
    <t>RPA3009</t>
  </si>
  <si>
    <t>orthoMCL4237</t>
  </si>
  <si>
    <t>unknown protein</t>
  </si>
  <si>
    <t>RPA3011</t>
  </si>
  <si>
    <t>orthoMCL4238</t>
  </si>
  <si>
    <t>RPA3035</t>
  </si>
  <si>
    <t>orthoMCL2709</t>
  </si>
  <si>
    <t>two-component transcriptional regulator, LuxR family</t>
  </si>
  <si>
    <t>RPA3014</t>
  </si>
  <si>
    <t>orthoMCL4241</t>
  </si>
  <si>
    <t>Gene product</t>
  </si>
  <si>
    <t>Locus number</t>
  </si>
  <si>
    <t>TIE1</t>
  </si>
  <si>
    <t>RSP24</t>
  </si>
  <si>
    <t>RCH500</t>
  </si>
  <si>
    <t>RCH350</t>
  </si>
  <si>
    <t>NCIB8288</t>
  </si>
  <si>
    <t>KD1</t>
  </si>
  <si>
    <t>DSM8283</t>
  </si>
  <si>
    <t>DSM126</t>
  </si>
  <si>
    <t>DCP3</t>
  </si>
  <si>
    <t>CEA001</t>
  </si>
  <si>
    <t>BIS3</t>
  </si>
  <si>
    <t>ATCC17007</t>
  </si>
  <si>
    <t>AP1</t>
  </si>
  <si>
    <t>CGA010</t>
  </si>
  <si>
    <t>CGA009</t>
  </si>
  <si>
    <t>1a1</t>
  </si>
  <si>
    <t>0001L</t>
  </si>
  <si>
    <t>orthoMCL_id</t>
  </si>
  <si>
    <r>
      <t xml:space="preserve">R. palustris </t>
    </r>
    <r>
      <rPr>
        <b/>
        <sz val="10"/>
        <rFont val="Arial"/>
        <family val="2"/>
      </rPr>
      <t>strain</t>
    </r>
  </si>
  <si>
    <t>Note 2. Numbers highlighted in green were more highly expressed in cells exposed to low light intensity (ratio of low light intensity/high light intensity ≥2)</t>
  </si>
  <si>
    <r>
      <t xml:space="preserve">Note 1. All strains were grown in nitrogen-fixing medium with 20 mM acetate, Wolfe's vitamins, and 10 </t>
    </r>
    <r>
      <rPr>
        <sz val="10"/>
        <rFont val="Symbol"/>
        <charset val="2"/>
      </rPr>
      <t>m</t>
    </r>
    <r>
      <rPr>
        <sz val="10"/>
        <rFont val="Arial"/>
        <family val="2"/>
      </rPr>
      <t>M vanadium chloride</t>
    </r>
  </si>
  <si>
    <r>
      <t xml:space="preserve">Table S3. Genes up-regulated under low light intensity in at least 14 of 17 </t>
    </r>
    <r>
      <rPr>
        <b/>
        <i/>
        <sz val="10"/>
        <rFont val="Arial"/>
        <family val="2"/>
      </rPr>
      <t>R. palustris</t>
    </r>
    <r>
      <rPr>
        <b/>
        <sz val="10"/>
        <rFont val="Arial"/>
        <family val="2"/>
      </rPr>
      <t xml:space="preserve"> strain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Symbol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 applyFill="1"/>
    <xf numFmtId="164" fontId="0" fillId="0" borderId="0" xfId="0" applyNumberFormat="1"/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0" fontId="0" fillId="0" borderId="0" xfId="0" applyFill="1"/>
    <xf numFmtId="0" fontId="2" fillId="0" borderId="1" xfId="0" applyFont="1" applyBorder="1" applyAlignment="1">
      <alignment horizontal="center"/>
    </xf>
    <xf numFmtId="0" fontId="3" fillId="0" borderId="0" xfId="0" applyFont="1" applyFill="1"/>
    <xf numFmtId="164" fontId="4" fillId="0" borderId="0" xfId="0" applyNumberFormat="1" applyFont="1" applyFill="1"/>
    <xf numFmtId="164" fontId="3" fillId="0" borderId="0" xfId="0" applyNumberFormat="1" applyFont="1"/>
    <xf numFmtId="0" fontId="1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8A390-2AF8-D345-B5C2-ADB6CFDA830C}">
  <dimension ref="A1:T12"/>
  <sheetViews>
    <sheetView tabSelected="1" workbookViewId="0"/>
  </sheetViews>
  <sheetFormatPr baseColWidth="10" defaultColWidth="11.5" defaultRowHeight="12.75" customHeight="1" x14ac:dyDescent="0.15"/>
  <cols>
    <col min="1" max="1" width="14.6640625" customWidth="1"/>
    <col min="2" max="18" width="9.6640625" customWidth="1"/>
    <col min="19" max="19" width="14.6640625" customWidth="1"/>
    <col min="20" max="20" width="110.6640625" customWidth="1"/>
  </cols>
  <sheetData>
    <row r="1" spans="1:20" ht="12.75" customHeight="1" x14ac:dyDescent="0.15">
      <c r="A1" s="10" t="s">
        <v>43</v>
      </c>
      <c r="S1" s="5"/>
      <c r="T1" s="5"/>
    </row>
    <row r="2" spans="1:20" s="2" customFormat="1" ht="12.75" customHeight="1" x14ac:dyDescent="0.15">
      <c r="A2" s="9" t="s">
        <v>42</v>
      </c>
    </row>
    <row r="3" spans="1:20" s="8" customFormat="1" ht="12.75" customHeight="1" x14ac:dyDescent="0.15">
      <c r="A3" s="8" t="s">
        <v>41</v>
      </c>
    </row>
    <row r="4" spans="1:20" ht="12.75" customHeight="1" thickBot="1" x14ac:dyDescent="0.2">
      <c r="A4" s="7"/>
      <c r="B4" s="6" t="s">
        <v>40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5"/>
      <c r="T4" s="5"/>
    </row>
    <row r="5" spans="1:20" s="3" customFormat="1" ht="12.75" customHeight="1" x14ac:dyDescent="0.15">
      <c r="A5" s="3" t="s">
        <v>39</v>
      </c>
      <c r="B5" s="4" t="s">
        <v>38</v>
      </c>
      <c r="C5" s="4" t="s">
        <v>37</v>
      </c>
      <c r="D5" s="4" t="s">
        <v>36</v>
      </c>
      <c r="E5" s="4" t="s">
        <v>35</v>
      </c>
      <c r="F5" s="4" t="s">
        <v>34</v>
      </c>
      <c r="G5" s="4" t="s">
        <v>33</v>
      </c>
      <c r="H5" s="4" t="s">
        <v>32</v>
      </c>
      <c r="I5" s="4" t="s">
        <v>31</v>
      </c>
      <c r="J5" s="4" t="s">
        <v>30</v>
      </c>
      <c r="K5" s="4" t="s">
        <v>29</v>
      </c>
      <c r="L5" s="4" t="s">
        <v>28</v>
      </c>
      <c r="M5" s="4" t="s">
        <v>27</v>
      </c>
      <c r="N5" s="4" t="s">
        <v>26</v>
      </c>
      <c r="O5" s="4" t="s">
        <v>25</v>
      </c>
      <c r="P5" s="4" t="s">
        <v>24</v>
      </c>
      <c r="Q5" s="4" t="s">
        <v>23</v>
      </c>
      <c r="R5" s="4" t="s">
        <v>22</v>
      </c>
      <c r="S5" s="3" t="s">
        <v>21</v>
      </c>
      <c r="T5" s="3" t="s">
        <v>20</v>
      </c>
    </row>
    <row r="6" spans="1:20" s="2" customFormat="1" ht="12.75" customHeight="1" x14ac:dyDescent="0.15">
      <c r="A6" s="2" t="s">
        <v>19</v>
      </c>
      <c r="B6" s="2">
        <v>4.2830188679245298</v>
      </c>
      <c r="C6" s="2">
        <v>10.3928571428571</v>
      </c>
      <c r="D6" s="2">
        <v>2.04838709677419</v>
      </c>
      <c r="E6" s="2">
        <v>4.2708333333333304</v>
      </c>
      <c r="F6" s="2">
        <v>2.3118279569892501</v>
      </c>
      <c r="G6" s="2">
        <v>5.8076923076923102</v>
      </c>
      <c r="H6" s="2">
        <v>0.7797619047619051</v>
      </c>
      <c r="I6" s="2">
        <v>3.5185185185185199</v>
      </c>
      <c r="J6" s="2">
        <v>0.71052631578947401</v>
      </c>
      <c r="K6" s="2">
        <v>9.375</v>
      </c>
      <c r="L6" s="2">
        <v>1</v>
      </c>
      <c r="M6" s="2">
        <v>14.0555555555556</v>
      </c>
      <c r="N6" s="2">
        <v>7.8857142857143003</v>
      </c>
      <c r="O6" s="2">
        <v>11.1724137931034</v>
      </c>
      <c r="P6" s="2">
        <v>7.48780487804878</v>
      </c>
      <c r="Q6" s="2">
        <v>6.8571428571428603</v>
      </c>
      <c r="R6" s="2">
        <v>12.476190476190499</v>
      </c>
      <c r="S6" s="2" t="s">
        <v>18</v>
      </c>
      <c r="T6" s="2" t="s">
        <v>17</v>
      </c>
    </row>
    <row r="7" spans="1:20" s="2" customFormat="1" ht="12.75" customHeight="1" x14ac:dyDescent="0.15">
      <c r="A7" s="2" t="s">
        <v>16</v>
      </c>
      <c r="B7" s="2">
        <v>2.0606060606060601</v>
      </c>
      <c r="C7" s="2">
        <v>1.7333333333333298</v>
      </c>
      <c r="D7" s="2">
        <v>8.2222222222222197</v>
      </c>
      <c r="E7" s="2">
        <v>7.5238095238095202</v>
      </c>
      <c r="F7" s="2">
        <v>6.25</v>
      </c>
      <c r="G7" s="2">
        <v>3.6666666666666701</v>
      </c>
      <c r="H7" s="2">
        <v>1.58620689655172</v>
      </c>
      <c r="I7" s="2">
        <v>3.8823529411764701</v>
      </c>
      <c r="J7" s="2">
        <v>2.3636363636363598</v>
      </c>
      <c r="K7" s="2">
        <v>5.1666666666666696</v>
      </c>
      <c r="L7" s="2">
        <v>13.4375</v>
      </c>
      <c r="M7" s="2">
        <v>0.8</v>
      </c>
      <c r="N7" s="2">
        <v>5.5</v>
      </c>
      <c r="O7" s="2">
        <v>3.8461538461538503</v>
      </c>
      <c r="P7" s="2">
        <v>3</v>
      </c>
      <c r="Q7" s="2">
        <v>9.4736842105263204</v>
      </c>
      <c r="R7" s="2">
        <v>25.15</v>
      </c>
      <c r="S7" s="2" t="s">
        <v>15</v>
      </c>
      <c r="T7" s="2" t="s">
        <v>0</v>
      </c>
    </row>
    <row r="8" spans="1:20" s="2" customFormat="1" ht="12.75" customHeight="1" x14ac:dyDescent="0.15">
      <c r="A8" s="2" t="s">
        <v>14</v>
      </c>
      <c r="B8" s="2">
        <v>15.959677419354801</v>
      </c>
      <c r="C8" s="2">
        <v>263.875</v>
      </c>
      <c r="D8" s="2">
        <v>14.442424242424201</v>
      </c>
      <c r="E8" s="2">
        <v>59.612903225806399</v>
      </c>
      <c r="F8" s="2">
        <v>18.46875</v>
      </c>
      <c r="G8" s="2">
        <v>26.203389830508499</v>
      </c>
      <c r="H8" s="2">
        <v>1.32</v>
      </c>
      <c r="I8" s="2">
        <v>17.0075757575758</v>
      </c>
      <c r="J8" s="2">
        <v>1.375</v>
      </c>
      <c r="K8" s="2">
        <v>94.466666666666697</v>
      </c>
      <c r="L8" s="2">
        <v>1</v>
      </c>
      <c r="M8" s="2">
        <v>187.57142857142901</v>
      </c>
      <c r="N8" s="2">
        <v>87.230769230769198</v>
      </c>
      <c r="O8" s="2">
        <v>68.185185185185205</v>
      </c>
      <c r="P8" s="2">
        <v>35.184210526315802</v>
      </c>
      <c r="Q8" s="2">
        <v>109.15</v>
      </c>
      <c r="R8" s="2">
        <v>68.900000000000006</v>
      </c>
      <c r="S8" s="2" t="s">
        <v>13</v>
      </c>
      <c r="T8" s="2" t="s">
        <v>12</v>
      </c>
    </row>
    <row r="9" spans="1:20" s="2" customFormat="1" ht="12.75" customHeight="1" x14ac:dyDescent="0.15">
      <c r="A9" s="2" t="s">
        <v>11</v>
      </c>
      <c r="B9" s="2">
        <v>19.923172550969699</v>
      </c>
      <c r="C9" s="2">
        <v>601.33333333333303</v>
      </c>
      <c r="D9" s="2">
        <v>26.785670293574199</v>
      </c>
      <c r="E9" s="2">
        <v>92.378504672897193</v>
      </c>
      <c r="F9" s="2">
        <v>36.736738703339903</v>
      </c>
      <c r="G9" s="2">
        <v>22.086456558773399</v>
      </c>
      <c r="H9" s="2">
        <v>2.3121019108280301</v>
      </c>
      <c r="I9" s="2">
        <v>16.569769852788699</v>
      </c>
      <c r="J9" s="2">
        <v>1.4090909090909101</v>
      </c>
      <c r="K9" s="2">
        <v>217.02608695652199</v>
      </c>
      <c r="L9" s="2">
        <v>1</v>
      </c>
      <c r="M9" s="2">
        <v>337.730434782609</v>
      </c>
      <c r="N9" s="2">
        <v>190.54893617021301</v>
      </c>
      <c r="O9" s="2">
        <v>95.561076604554998</v>
      </c>
      <c r="P9" s="2">
        <v>55.191244239631303</v>
      </c>
      <c r="Q9" s="2">
        <v>231.005319148936</v>
      </c>
      <c r="R9" s="2">
        <v>68.661538461538498</v>
      </c>
      <c r="S9" s="2" t="s">
        <v>10</v>
      </c>
      <c r="T9" s="2" t="s">
        <v>9</v>
      </c>
    </row>
    <row r="10" spans="1:20" s="2" customFormat="1" ht="12.75" customHeight="1" x14ac:dyDescent="0.15">
      <c r="A10" s="2" t="s">
        <v>8</v>
      </c>
      <c r="B10" s="2">
        <v>19.603729603729601</v>
      </c>
      <c r="C10" s="2">
        <v>751</v>
      </c>
      <c r="D10" s="2">
        <v>29.0754189944134</v>
      </c>
      <c r="E10" s="2">
        <v>94.966666666666697</v>
      </c>
      <c r="F10" s="2">
        <v>34.062801932367201</v>
      </c>
      <c r="G10" s="2">
        <v>41.635170603674503</v>
      </c>
      <c r="H10" s="2">
        <v>1.4347826086956501</v>
      </c>
      <c r="I10" s="2">
        <v>16.722860791826299</v>
      </c>
      <c r="J10" s="2">
        <v>1.71428571428571</v>
      </c>
      <c r="K10" s="2">
        <v>230.166666666667</v>
      </c>
      <c r="L10" s="2">
        <v>1</v>
      </c>
      <c r="M10" s="2">
        <v>338.75</v>
      </c>
      <c r="N10" s="2">
        <v>225.36</v>
      </c>
      <c r="O10" s="2">
        <v>99.038961038961006</v>
      </c>
      <c r="P10" s="2">
        <v>47.432584269662897</v>
      </c>
      <c r="Q10" s="2">
        <v>201.65625</v>
      </c>
      <c r="R10" s="2">
        <v>85.850498338870395</v>
      </c>
      <c r="S10" s="2" t="s">
        <v>7</v>
      </c>
      <c r="T10" s="2" t="s">
        <v>6</v>
      </c>
    </row>
    <row r="11" spans="1:20" s="2" customFormat="1" ht="12.75" customHeight="1" x14ac:dyDescent="0.15">
      <c r="A11" s="2" t="s">
        <v>5</v>
      </c>
      <c r="B11" s="2">
        <v>26.2905312683787</v>
      </c>
      <c r="C11" s="2">
        <v>1094.2898550724599</v>
      </c>
      <c r="D11" s="2">
        <v>29.092433115168198</v>
      </c>
      <c r="E11" s="2">
        <v>104.196780893043</v>
      </c>
      <c r="F11" s="2">
        <v>33.3176248821866</v>
      </c>
      <c r="G11" s="2">
        <v>43.901846452866899</v>
      </c>
      <c r="H11" s="2">
        <v>1.4433962264150901</v>
      </c>
      <c r="I11" s="2">
        <v>19.392580941145599</v>
      </c>
      <c r="J11" s="2">
        <v>1.7023809523809499</v>
      </c>
      <c r="K11" s="2">
        <v>292.39016393442603</v>
      </c>
      <c r="L11" s="2">
        <v>1</v>
      </c>
      <c r="M11" s="2">
        <v>511.98360655737702</v>
      </c>
      <c r="N11" s="2">
        <v>283.31512605042002</v>
      </c>
      <c r="O11" s="2">
        <v>108.71534391534399</v>
      </c>
      <c r="P11" s="2">
        <v>48.213872832369901</v>
      </c>
      <c r="Q11" s="2">
        <v>247.40123456790101</v>
      </c>
      <c r="R11" s="2">
        <v>87.748078060319301</v>
      </c>
      <c r="S11" s="2" t="s">
        <v>4</v>
      </c>
      <c r="T11" s="2" t="s">
        <v>3</v>
      </c>
    </row>
    <row r="12" spans="1:20" s="1" customFormat="1" ht="12.75" customHeight="1" x14ac:dyDescent="0.15">
      <c r="A12" s="1" t="s">
        <v>2</v>
      </c>
      <c r="B12" s="1">
        <v>5.4583333333333304</v>
      </c>
      <c r="C12" s="1">
        <v>3.78823529411765</v>
      </c>
      <c r="D12" s="1">
        <v>1.3571428571428599</v>
      </c>
      <c r="E12" s="1">
        <v>3.6470588235294099</v>
      </c>
      <c r="F12" s="1">
        <v>2.8678160919540199</v>
      </c>
      <c r="G12" s="1">
        <v>4.11320754716981</v>
      </c>
      <c r="H12" s="1">
        <v>1.90932642487047</v>
      </c>
      <c r="I12" s="1">
        <v>4.5833333333333304</v>
      </c>
      <c r="J12" s="1">
        <v>4.2892156862745097</v>
      </c>
      <c r="K12" s="1">
        <v>6.4</v>
      </c>
      <c r="L12" s="1">
        <v>4.9921259842519703</v>
      </c>
      <c r="M12" s="1">
        <v>8.9782608695652204</v>
      </c>
      <c r="N12" s="1">
        <v>3.92105263157895</v>
      </c>
      <c r="O12" s="1">
        <v>6.2597402597402603</v>
      </c>
      <c r="P12" s="1">
        <v>6.4718309859154903</v>
      </c>
      <c r="Q12" s="1">
        <v>3.1986754966887401</v>
      </c>
      <c r="R12" s="1">
        <v>12.685714285714299</v>
      </c>
      <c r="S12" s="1" t="s">
        <v>1</v>
      </c>
      <c r="T12" s="1" t="s">
        <v>0</v>
      </c>
    </row>
  </sheetData>
  <mergeCells count="1">
    <mergeCell ref="B4:R4"/>
  </mergeCells>
  <conditionalFormatting sqref="B7:R11 CT7:XFD11">
    <cfRule type="cellIs" dxfId="3" priority="4" operator="greaterThanOrEqual">
      <formula>2</formula>
    </cfRule>
  </conditionalFormatting>
  <conditionalFormatting sqref="B6:R6 CT6:XFD6">
    <cfRule type="cellIs" dxfId="2" priority="3" operator="greaterThanOrEqual">
      <formula>2</formula>
    </cfRule>
  </conditionalFormatting>
  <conditionalFormatting sqref="B12:R12 CT12:XFD12">
    <cfRule type="cellIs" dxfId="1" priority="1" operator="greaterThanOrEqual">
      <formula>2</formula>
    </cfRule>
    <cfRule type="cellIs" dxfId="0" priority="2" operator="lessThan">
      <formula>0.5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Fixen</dc:creator>
  <cp:lastModifiedBy>Kathryn Fixen</cp:lastModifiedBy>
  <dcterms:created xsi:type="dcterms:W3CDTF">2019-06-20T22:01:04Z</dcterms:created>
  <dcterms:modified xsi:type="dcterms:W3CDTF">2019-06-20T22:02:31Z</dcterms:modified>
</cp:coreProperties>
</file>